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20" windowWidth="27795" windowHeight="12585"/>
  </bookViews>
  <sheets>
    <sheet name="Point estimates" sheetId="7" r:id="rId1"/>
    <sheet name="ICER_Lower CI" sheetId="10" r:id="rId2"/>
    <sheet name="ICER_Upper CI" sheetId="11" r:id="rId3"/>
    <sheet name="Pub Health Impact_Lower CI" sheetId="12" r:id="rId4"/>
    <sheet name="Pub Health Impact_Upper CI" sheetId="13" r:id="rId5"/>
  </sheets>
  <calcPr calcId="145621"/>
</workbook>
</file>

<file path=xl/calcChain.xml><?xml version="1.0" encoding="utf-8"?>
<calcChain xmlns="http://schemas.openxmlformats.org/spreadsheetml/2006/main">
  <c r="C13" i="7" l="1"/>
  <c r="H10" i="13"/>
  <c r="G10" i="13"/>
  <c r="F10" i="13"/>
  <c r="E10" i="13"/>
  <c r="D10" i="13"/>
  <c r="C10" i="13"/>
  <c r="H7" i="13"/>
  <c r="H11" i="13" s="1"/>
  <c r="G7" i="13"/>
  <c r="G11" i="13" s="1"/>
  <c r="F7" i="13"/>
  <c r="F11" i="13" s="1"/>
  <c r="E7" i="13"/>
  <c r="E11" i="13" s="1"/>
  <c r="D7" i="13"/>
  <c r="D11" i="13" s="1"/>
  <c r="C7" i="13"/>
  <c r="C11" i="13" s="1"/>
  <c r="H10" i="12"/>
  <c r="G10" i="12"/>
  <c r="F10" i="12"/>
  <c r="E10" i="12"/>
  <c r="D10" i="12"/>
  <c r="C10" i="12"/>
  <c r="H7" i="12"/>
  <c r="H11" i="12" s="1"/>
  <c r="G7" i="12"/>
  <c r="G11" i="12" s="1"/>
  <c r="F7" i="12"/>
  <c r="E7" i="12"/>
  <c r="D7" i="12"/>
  <c r="D11" i="12" s="1"/>
  <c r="C7" i="12"/>
  <c r="C11" i="12" s="1"/>
  <c r="H13" i="11"/>
  <c r="F13" i="11"/>
  <c r="E13" i="11"/>
  <c r="D13" i="11"/>
  <c r="C13" i="11"/>
  <c r="H10" i="11"/>
  <c r="H11" i="11" s="1"/>
  <c r="H12" i="11" s="1"/>
  <c r="G10" i="11"/>
  <c r="G11" i="11" s="1"/>
  <c r="F10" i="11"/>
  <c r="F11" i="11" s="1"/>
  <c r="E10" i="11"/>
  <c r="E11" i="11" s="1"/>
  <c r="D10" i="11"/>
  <c r="D11" i="11" s="1"/>
  <c r="C10" i="11"/>
  <c r="C11" i="11" s="1"/>
  <c r="C12" i="11" s="1"/>
  <c r="H7" i="11"/>
  <c r="G7" i="11"/>
  <c r="F7" i="11"/>
  <c r="E7" i="11"/>
  <c r="D7" i="11"/>
  <c r="C7" i="11"/>
  <c r="D13" i="10"/>
  <c r="D12" i="10" s="1"/>
  <c r="E13" i="10"/>
  <c r="E12" i="10" s="1"/>
  <c r="F13" i="10"/>
  <c r="F12" i="10" s="1"/>
  <c r="H13" i="10"/>
  <c r="H12" i="10" s="1"/>
  <c r="C13" i="10"/>
  <c r="C12" i="10" s="1"/>
  <c r="H10" i="10"/>
  <c r="H11" i="10" s="1"/>
  <c r="G10" i="10"/>
  <c r="G11" i="10" s="1"/>
  <c r="F10" i="10"/>
  <c r="F11" i="10" s="1"/>
  <c r="E10" i="10"/>
  <c r="E11" i="10" s="1"/>
  <c r="D10" i="10"/>
  <c r="D11" i="10" s="1"/>
  <c r="C10" i="10"/>
  <c r="C11" i="10" s="1"/>
  <c r="H7" i="10"/>
  <c r="G7" i="10"/>
  <c r="F7" i="10"/>
  <c r="E7" i="10"/>
  <c r="D7" i="10"/>
  <c r="C7" i="10"/>
  <c r="C11" i="7"/>
  <c r="C10" i="7"/>
  <c r="E12" i="11" l="1"/>
  <c r="F12" i="11"/>
  <c r="C12" i="12"/>
  <c r="C13" i="12" s="1"/>
  <c r="D12" i="13"/>
  <c r="D13" i="13" s="1"/>
  <c r="H12" i="13"/>
  <c r="H13" i="13" s="1"/>
  <c r="F12" i="13"/>
  <c r="F13" i="13" s="1"/>
  <c r="G12" i="13"/>
  <c r="E12" i="13"/>
  <c r="E13" i="13" s="1"/>
  <c r="C12" i="13"/>
  <c r="C13" i="13" s="1"/>
  <c r="G12" i="12"/>
  <c r="D12" i="12"/>
  <c r="D13" i="12" s="1"/>
  <c r="H12" i="12"/>
  <c r="H13" i="12" s="1"/>
  <c r="E11" i="12"/>
  <c r="E12" i="12" s="1"/>
  <c r="E13" i="12" s="1"/>
  <c r="F11" i="12"/>
  <c r="F12" i="12" s="1"/>
  <c r="F13" i="12" s="1"/>
  <c r="D12" i="11"/>
  <c r="C16" i="7" l="1"/>
  <c r="C17" i="7"/>
  <c r="C15" i="7"/>
  <c r="H15" i="7"/>
  <c r="D15" i="7"/>
  <c r="H12" i="7"/>
  <c r="G12" i="7"/>
  <c r="D12" i="7"/>
  <c r="C12" i="7"/>
  <c r="F11" i="7"/>
  <c r="E11" i="7"/>
  <c r="H10" i="7"/>
  <c r="H11" i="7" s="1"/>
  <c r="G10" i="7"/>
  <c r="G11" i="7" s="1"/>
  <c r="F10" i="7"/>
  <c r="E10" i="7"/>
  <c r="D10" i="7"/>
  <c r="D11" i="7" s="1"/>
  <c r="H7" i="7"/>
  <c r="G7" i="7"/>
  <c r="G15" i="7" s="1"/>
  <c r="G16" i="7" s="1"/>
  <c r="F7" i="7"/>
  <c r="F12" i="7" s="1"/>
  <c r="F13" i="7" s="1"/>
  <c r="E7" i="7"/>
  <c r="E12" i="7" s="1"/>
  <c r="E13" i="7" s="1"/>
  <c r="D7" i="7"/>
  <c r="C7" i="7"/>
  <c r="D13" i="7" l="1"/>
  <c r="H13" i="7"/>
  <c r="E15" i="7"/>
  <c r="F15" i="7"/>
  <c r="D16" i="7"/>
  <c r="D17" i="7" s="1"/>
  <c r="H16" i="7"/>
  <c r="H17" i="7" s="1"/>
  <c r="E16" i="7" l="1"/>
  <c r="E17" i="7" s="1"/>
  <c r="F16" i="7"/>
  <c r="F17" i="7" s="1"/>
</calcChain>
</file>

<file path=xl/sharedStrings.xml><?xml version="1.0" encoding="utf-8"?>
<sst xmlns="http://schemas.openxmlformats.org/spreadsheetml/2006/main" count="101" uniqueCount="33">
  <si>
    <t>&lt;35</t>
  </si>
  <si>
    <t>35-44</t>
  </si>
  <si>
    <t>45-54</t>
  </si>
  <si>
    <t>55-64</t>
  </si>
  <si>
    <t>Total</t>
  </si>
  <si>
    <t>&gt;65</t>
  </si>
  <si>
    <t>-</t>
  </si>
  <si>
    <t>E. Total smokers in England</t>
  </si>
  <si>
    <t>F. Relative proportion of smokers in age band in England</t>
  </si>
  <si>
    <t>ICER calculation</t>
  </si>
  <si>
    <t>Public health impact calculation</t>
  </si>
  <si>
    <t>Estimates</t>
  </si>
  <si>
    <t>C. DLY gained attributable to Stoptober per smoker stopping permanently</t>
  </si>
  <si>
    <t>D. £ Known costs of Stoptober</t>
  </si>
  <si>
    <t>B. % Quitting permanently</t>
  </si>
  <si>
    <t>I. (D / E) £ Cost per smoker</t>
  </si>
  <si>
    <t>G. (A x B) % Stopping permanently as a consequence of Stoptober</t>
  </si>
  <si>
    <t>J. (I / H) £ ICER</t>
  </si>
  <si>
    <t>K. (E x F) Smokers in age band in England</t>
  </si>
  <si>
    <t>H. ([C x G]/100) Mean attributable DLY gained per smoker</t>
  </si>
  <si>
    <t>A. % Stoptober effect size</t>
  </si>
  <si>
    <t>L. (G x K) Smokers stopping permanently in England as a result of Stoptober in age band</t>
  </si>
  <si>
    <t>M. (C x L) Attributable DLY gained</t>
  </si>
  <si>
    <t>A. % Stoptober lower CI effect size</t>
  </si>
  <si>
    <t>A. % Stoptober upper CI effect size</t>
  </si>
  <si>
    <t>J. (H x Ji) £ Lower 95% CI ICER</t>
  </si>
  <si>
    <t>J. (H x Ji) £ Higher 95% CI ICER</t>
  </si>
  <si>
    <t>L. (G x K) Lower CI Smokers stopping permanently in England as a result of Stoptober in age band</t>
  </si>
  <si>
    <t>M. (C x L) Lower CI Attributable DLY gained</t>
  </si>
  <si>
    <t>L. (G x K) Upper CI Smokers stopping permanently in England as a result of Stoptober in age band</t>
  </si>
  <si>
    <t>M. (C x L) Upper CI Attributable DLY gained</t>
  </si>
  <si>
    <t>NB. This factor is required because the calculation for the point estimate of the ICERs involves a division that would 'reverse' the associated CIs, if equivalent calculation was performed. The required factor is that which would have produced the equivalent ICER if the source of variability had been used in a multiplication rather than as the denominator in a division. Therefore, the factor is calculated by dividing the point estimate of the ICER divided by the mean attributable DLY for the point estimate.</t>
  </si>
  <si>
    <t>Ji. Factor to calculate ICER CIs</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5" formatCode="0.00000"/>
    <numFmt numFmtId="166" formatCode="0.000"/>
    <numFmt numFmtId="167" formatCode="0.0%"/>
  </numFmts>
  <fonts count="3" x14ac:knownFonts="1">
    <font>
      <sz val="11"/>
      <color theme="1"/>
      <name val="Calibri"/>
      <family val="2"/>
      <scheme val="minor"/>
    </font>
    <font>
      <sz val="11"/>
      <color theme="1"/>
      <name val="Calibri"/>
      <family val="2"/>
      <scheme val="minor"/>
    </font>
    <font>
      <u/>
      <sz val="11"/>
      <color theme="1"/>
      <name val="Calibri"/>
      <family val="2"/>
      <scheme val="minor"/>
    </font>
  </fonts>
  <fills count="2">
    <fill>
      <patternFill patternType="none"/>
    </fill>
    <fill>
      <patternFill patternType="gray125"/>
    </fill>
  </fills>
  <borders count="8">
    <border>
      <left/>
      <right/>
      <top/>
      <bottom/>
      <diagonal/>
    </border>
    <border>
      <left/>
      <right/>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diagonal/>
    </border>
    <border>
      <left/>
      <right style="thin">
        <color indexed="64"/>
      </right>
      <top/>
      <bottom/>
      <diagonal/>
    </border>
  </borders>
  <cellStyleXfs count="2">
    <xf numFmtId="0" fontId="0" fillId="0" borderId="0"/>
    <xf numFmtId="9" fontId="1" fillId="0" borderId="0" applyFont="0" applyFill="0" applyBorder="0" applyAlignment="0" applyProtection="0"/>
  </cellStyleXfs>
  <cellXfs count="28">
    <xf numFmtId="0" fontId="0" fillId="0" borderId="0" xfId="0"/>
    <xf numFmtId="2" fontId="0" fillId="0" borderId="0" xfId="0" applyNumberFormat="1"/>
    <xf numFmtId="0" fontId="0" fillId="0" borderId="0" xfId="0" applyAlignment="1">
      <alignment wrapText="1"/>
    </xf>
    <xf numFmtId="165" fontId="0" fillId="0" borderId="0" xfId="0" applyNumberFormat="1"/>
    <xf numFmtId="166" fontId="0" fillId="0" borderId="0" xfId="0" applyNumberFormat="1"/>
    <xf numFmtId="167" fontId="0" fillId="0" borderId="0" xfId="1" applyNumberFormat="1" applyFont="1"/>
    <xf numFmtId="10" fontId="0" fillId="0" borderId="0" xfId="1" applyNumberFormat="1" applyFont="1"/>
    <xf numFmtId="1" fontId="0" fillId="0" borderId="0" xfId="0" applyNumberFormat="1"/>
    <xf numFmtId="0" fontId="2" fillId="0" borderId="0" xfId="0" applyFont="1"/>
    <xf numFmtId="0" fontId="0" fillId="0" borderId="1" xfId="0" applyBorder="1"/>
    <xf numFmtId="0" fontId="0" fillId="0" borderId="2" xfId="0" applyBorder="1"/>
    <xf numFmtId="10" fontId="0" fillId="0" borderId="3" xfId="1" applyNumberFormat="1" applyFont="1" applyBorder="1"/>
    <xf numFmtId="167" fontId="0" fillId="0" borderId="3" xfId="1" applyNumberFormat="1" applyFont="1" applyBorder="1"/>
    <xf numFmtId="166" fontId="0" fillId="0" borderId="3" xfId="0" applyNumberFormat="1" applyBorder="1"/>
    <xf numFmtId="1" fontId="0" fillId="0" borderId="3" xfId="0" applyNumberFormat="1" applyBorder="1"/>
    <xf numFmtId="2" fontId="0" fillId="0" borderId="3" xfId="0" applyNumberFormat="1" applyBorder="1"/>
    <xf numFmtId="165" fontId="0" fillId="0" borderId="3" xfId="1" applyNumberFormat="1" applyFont="1" applyBorder="1"/>
    <xf numFmtId="165" fontId="0" fillId="0" borderId="3" xfId="0" applyNumberFormat="1" applyBorder="1"/>
    <xf numFmtId="0" fontId="0" fillId="0" borderId="4" xfId="0" applyBorder="1"/>
    <xf numFmtId="0" fontId="0" fillId="0" borderId="5" xfId="0" applyBorder="1"/>
    <xf numFmtId="0" fontId="2" fillId="0" borderId="6" xfId="0" applyFont="1" applyBorder="1" applyAlignment="1">
      <alignment wrapText="1"/>
    </xf>
    <xf numFmtId="2" fontId="0" fillId="0" borderId="2" xfId="0" applyNumberFormat="1" applyBorder="1"/>
    <xf numFmtId="2" fontId="0" fillId="0" borderId="6" xfId="0" applyNumberFormat="1" applyBorder="1"/>
    <xf numFmtId="2" fontId="0" fillId="0" borderId="0" xfId="0" applyNumberFormat="1" applyBorder="1"/>
    <xf numFmtId="0" fontId="0" fillId="0" borderId="7" xfId="0" applyBorder="1" applyAlignment="1">
      <alignment wrapText="1"/>
    </xf>
    <xf numFmtId="10" fontId="0" fillId="0" borderId="0" xfId="1" applyNumberFormat="1" applyFont="1" applyBorder="1"/>
    <xf numFmtId="0" fontId="0" fillId="0" borderId="0" xfId="0" applyBorder="1" applyAlignment="1">
      <alignment wrapText="1"/>
    </xf>
    <xf numFmtId="165" fontId="0" fillId="0" borderId="0" xfId="0" applyNumberFormat="1" applyBorder="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24"/>
  <sheetViews>
    <sheetView tabSelected="1" zoomScale="85" zoomScaleNormal="85" workbookViewId="0"/>
  </sheetViews>
  <sheetFormatPr defaultRowHeight="15" x14ac:dyDescent="0.25"/>
  <cols>
    <col min="2" max="2" width="53.42578125" customWidth="1"/>
    <col min="3" max="8" width="15.7109375" bestFit="1" customWidth="1"/>
  </cols>
  <sheetData>
    <row r="1" spans="2:8" x14ac:dyDescent="0.25">
      <c r="B1" s="19"/>
      <c r="C1" s="18" t="s">
        <v>0</v>
      </c>
      <c r="D1" s="9" t="s">
        <v>1</v>
      </c>
      <c r="E1" s="9" t="s">
        <v>2</v>
      </c>
      <c r="F1" s="9" t="s">
        <v>3</v>
      </c>
      <c r="G1" s="9" t="s">
        <v>5</v>
      </c>
      <c r="H1" s="9" t="s">
        <v>4</v>
      </c>
    </row>
    <row r="2" spans="2:8" x14ac:dyDescent="0.25">
      <c r="B2" s="8" t="s">
        <v>11</v>
      </c>
      <c r="C2" s="10"/>
    </row>
    <row r="3" spans="2:8" ht="30" customHeight="1" x14ac:dyDescent="0.25">
      <c r="B3" s="2" t="s">
        <v>20</v>
      </c>
      <c r="C3" s="11">
        <v>4.1521598023159301E-2</v>
      </c>
      <c r="D3" s="6">
        <v>4.1521598023159301E-2</v>
      </c>
      <c r="E3" s="6">
        <v>4.1521598023159301E-2</v>
      </c>
      <c r="F3" s="6">
        <v>4.1521598023159301E-2</v>
      </c>
      <c r="G3" s="6">
        <v>4.1521598023159301E-2</v>
      </c>
      <c r="H3" s="6">
        <v>4.1521598023159301E-2</v>
      </c>
    </row>
    <row r="4" spans="2:8" ht="30" customHeight="1" x14ac:dyDescent="0.25">
      <c r="B4" s="2" t="s">
        <v>14</v>
      </c>
      <c r="C4" s="12">
        <v>2.5000000000000001E-2</v>
      </c>
      <c r="D4" s="5">
        <v>2.5000000000000001E-2</v>
      </c>
      <c r="E4" s="5">
        <v>2.5000000000000001E-2</v>
      </c>
      <c r="F4" s="5">
        <v>2.5000000000000001E-2</v>
      </c>
      <c r="G4" s="5">
        <v>2.5000000000000001E-2</v>
      </c>
      <c r="H4" s="5">
        <v>2.5000000000000001E-2</v>
      </c>
    </row>
    <row r="5" spans="2:8" ht="30" customHeight="1" x14ac:dyDescent="0.25">
      <c r="B5" s="2" t="s">
        <v>12</v>
      </c>
      <c r="C5" s="13">
        <v>1.0840000000000001</v>
      </c>
      <c r="D5" s="4">
        <v>1.5880000000000001</v>
      </c>
      <c r="E5" s="4">
        <v>1.577</v>
      </c>
      <c r="F5" s="4">
        <v>1.161</v>
      </c>
      <c r="G5" s="4">
        <v>0</v>
      </c>
      <c r="H5" s="4">
        <v>1.1795766038411266</v>
      </c>
    </row>
    <row r="6" spans="2:8" ht="30" customHeight="1" x14ac:dyDescent="0.25">
      <c r="B6" s="2" t="s">
        <v>13</v>
      </c>
      <c r="C6" s="14">
        <v>5800000</v>
      </c>
      <c r="D6" s="7">
        <v>5800000</v>
      </c>
      <c r="E6" s="7">
        <v>5800000</v>
      </c>
      <c r="F6" s="7">
        <v>5800000</v>
      </c>
      <c r="G6" s="7">
        <v>5800000</v>
      </c>
      <c r="H6" s="7">
        <v>5800000</v>
      </c>
    </row>
    <row r="7" spans="2:8" ht="30" customHeight="1" x14ac:dyDescent="0.25">
      <c r="B7" s="2" t="s">
        <v>7</v>
      </c>
      <c r="C7" s="14">
        <f t="shared" ref="C7:H7" si="0">42467400*0.2</f>
        <v>8493480</v>
      </c>
      <c r="D7" s="7">
        <f t="shared" si="0"/>
        <v>8493480</v>
      </c>
      <c r="E7" s="7">
        <f t="shared" si="0"/>
        <v>8493480</v>
      </c>
      <c r="F7" s="7">
        <f t="shared" si="0"/>
        <v>8493480</v>
      </c>
      <c r="G7" s="7">
        <f t="shared" si="0"/>
        <v>8493480</v>
      </c>
      <c r="H7" s="7">
        <f t="shared" si="0"/>
        <v>8493480</v>
      </c>
    </row>
    <row r="8" spans="2:8" ht="30" customHeight="1" x14ac:dyDescent="0.25">
      <c r="B8" s="2" t="s">
        <v>8</v>
      </c>
      <c r="C8" s="15">
        <v>0.37515309978537598</v>
      </c>
      <c r="D8" s="1">
        <v>0.21693421658332668</v>
      </c>
      <c r="E8" s="1">
        <v>0.17966878403344769</v>
      </c>
      <c r="F8" s="1">
        <v>0.12496247658803573</v>
      </c>
      <c r="G8" s="1">
        <v>0.1032814230098143</v>
      </c>
      <c r="H8" s="1">
        <v>1</v>
      </c>
    </row>
    <row r="9" spans="2:8" ht="30" customHeight="1" x14ac:dyDescent="0.25">
      <c r="B9" s="20" t="s">
        <v>9</v>
      </c>
      <c r="C9" s="21"/>
      <c r="D9" s="22"/>
      <c r="E9" s="22"/>
      <c r="F9" s="22"/>
      <c r="G9" s="22"/>
      <c r="H9" s="22"/>
    </row>
    <row r="10" spans="2:8" ht="30" customHeight="1" x14ac:dyDescent="0.25">
      <c r="B10" s="2" t="s">
        <v>16</v>
      </c>
      <c r="C10" s="16">
        <f>C3*C4</f>
        <v>1.0380399505789826E-3</v>
      </c>
      <c r="D10" s="3">
        <f t="shared" ref="C10:H10" si="1">D3*D4</f>
        <v>1.0380399505789826E-3</v>
      </c>
      <c r="E10" s="3">
        <f t="shared" si="1"/>
        <v>1.0380399505789826E-3</v>
      </c>
      <c r="F10" s="3">
        <f t="shared" si="1"/>
        <v>1.0380399505789826E-3</v>
      </c>
      <c r="G10" s="3">
        <f t="shared" si="1"/>
        <v>1.0380399505789826E-3</v>
      </c>
      <c r="H10" s="3">
        <f t="shared" si="1"/>
        <v>1.0380399505789826E-3</v>
      </c>
    </row>
    <row r="11" spans="2:8" ht="30" customHeight="1" x14ac:dyDescent="0.25">
      <c r="B11" s="2" t="s">
        <v>19</v>
      </c>
      <c r="C11" s="17">
        <f>C10*C5</f>
        <v>1.1252353064276173E-3</v>
      </c>
      <c r="D11" s="3">
        <f t="shared" ref="C11:H11" si="2">D10*D5</f>
        <v>1.6484074415194245E-3</v>
      </c>
      <c r="E11" s="3">
        <f t="shared" si="2"/>
        <v>1.6369890020630556E-3</v>
      </c>
      <c r="F11" s="3">
        <f t="shared" si="2"/>
        <v>1.2051643826221988E-3</v>
      </c>
      <c r="G11" s="3">
        <f t="shared" si="2"/>
        <v>0</v>
      </c>
      <c r="H11" s="3">
        <f t="shared" si="2"/>
        <v>1.2244476395553673E-3</v>
      </c>
    </row>
    <row r="12" spans="2:8" ht="30" customHeight="1" x14ac:dyDescent="0.25">
      <c r="B12" s="2" t="s">
        <v>15</v>
      </c>
      <c r="C12" s="15">
        <f t="shared" ref="C12:H12" si="3">C6/C7</f>
        <v>0.68287674781126229</v>
      </c>
      <c r="D12" s="1">
        <f t="shared" si="3"/>
        <v>0.68287674781126229</v>
      </c>
      <c r="E12" s="1">
        <f t="shared" si="3"/>
        <v>0.68287674781126229</v>
      </c>
      <c r="F12" s="1">
        <f t="shared" si="3"/>
        <v>0.68287674781126229</v>
      </c>
      <c r="G12" s="1">
        <f t="shared" si="3"/>
        <v>0.68287674781126229</v>
      </c>
      <c r="H12" s="1">
        <f t="shared" si="3"/>
        <v>0.68287674781126229</v>
      </c>
    </row>
    <row r="13" spans="2:8" ht="30" customHeight="1" x14ac:dyDescent="0.25">
      <c r="B13" s="2" t="s">
        <v>17</v>
      </c>
      <c r="C13" s="15">
        <f>C12/C11</f>
        <v>606.87461894459273</v>
      </c>
      <c r="D13" s="1">
        <f>D12/D11</f>
        <v>414.26453837275727</v>
      </c>
      <c r="E13" s="1">
        <f>E12/E11</f>
        <v>417.15414517180636</v>
      </c>
      <c r="F13" s="1">
        <f>F12/F11</f>
        <v>566.62539787763876</v>
      </c>
      <c r="G13" s="1" t="s">
        <v>6</v>
      </c>
      <c r="H13" s="1">
        <f>H12/H11</f>
        <v>557.70187777015508</v>
      </c>
    </row>
    <row r="14" spans="2:8" ht="30" customHeight="1" x14ac:dyDescent="0.25">
      <c r="B14" s="20" t="s">
        <v>10</v>
      </c>
      <c r="C14" s="21"/>
      <c r="D14" s="22"/>
      <c r="E14" s="22"/>
      <c r="F14" s="22"/>
      <c r="G14" s="22"/>
      <c r="H14" s="22"/>
    </row>
    <row r="15" spans="2:8" ht="30" customHeight="1" x14ac:dyDescent="0.25">
      <c r="B15" s="2" t="s">
        <v>18</v>
      </c>
      <c r="C15" s="14">
        <f t="shared" ref="C15:H15" si="4">C7*C8</f>
        <v>3186355.3499650951</v>
      </c>
      <c r="D15" s="7">
        <f t="shared" si="4"/>
        <v>1842526.4298661535</v>
      </c>
      <c r="E15" s="7">
        <f t="shared" si="4"/>
        <v>1526013.2238124073</v>
      </c>
      <c r="F15" s="7">
        <f t="shared" si="4"/>
        <v>1061366.2956509497</v>
      </c>
      <c r="G15" s="7">
        <f t="shared" si="4"/>
        <v>877218.70070539752</v>
      </c>
      <c r="H15" s="7">
        <f t="shared" si="4"/>
        <v>8493480</v>
      </c>
    </row>
    <row r="16" spans="2:8" ht="30" customHeight="1" x14ac:dyDescent="0.25">
      <c r="B16" s="2" t="s">
        <v>21</v>
      </c>
      <c r="C16" s="14">
        <f t="shared" ref="C16:H16" si="5">C15*C10</f>
        <v>3307.5641500048441</v>
      </c>
      <c r="D16" s="7">
        <f t="shared" si="5"/>
        <v>1912.6160441987313</v>
      </c>
      <c r="E16" s="7">
        <f t="shared" si="5"/>
        <v>1584.0626914291054</v>
      </c>
      <c r="F16" s="7">
        <f t="shared" si="5"/>
        <v>1101.7406170837098</v>
      </c>
      <c r="G16" s="7">
        <f t="shared" si="5"/>
        <v>910.58805672719018</v>
      </c>
      <c r="H16" s="7">
        <f t="shared" si="5"/>
        <v>8816.5715594435769</v>
      </c>
    </row>
    <row r="17" spans="2:8" ht="30" customHeight="1" x14ac:dyDescent="0.25">
      <c r="B17" s="2" t="s">
        <v>22</v>
      </c>
      <c r="C17" s="14">
        <f>C16*C5</f>
        <v>3585.3995386052511</v>
      </c>
      <c r="D17" s="7">
        <f>D16*D5</f>
        <v>3037.2342781875855</v>
      </c>
      <c r="E17" s="7">
        <f>E16*E5</f>
        <v>2498.0668643836989</v>
      </c>
      <c r="F17" s="7">
        <f>F16*F5</f>
        <v>1279.1208564341871</v>
      </c>
      <c r="G17" s="7">
        <v>0</v>
      </c>
      <c r="H17" s="7">
        <f>H16*H5</f>
        <v>10399.82153761072</v>
      </c>
    </row>
    <row r="18" spans="2:8" ht="30" customHeight="1" x14ac:dyDescent="0.25">
      <c r="B18" s="2"/>
    </row>
    <row r="19" spans="2:8" ht="30" customHeight="1" x14ac:dyDescent="0.25">
      <c r="B19" s="2"/>
    </row>
    <row r="20" spans="2:8" ht="30" customHeight="1" x14ac:dyDescent="0.25">
      <c r="B20" s="2"/>
    </row>
    <row r="21" spans="2:8" ht="30" customHeight="1" x14ac:dyDescent="0.25">
      <c r="B21" s="2"/>
    </row>
    <row r="22" spans="2:8" ht="30" customHeight="1" x14ac:dyDescent="0.25">
      <c r="B22" s="2"/>
    </row>
    <row r="23" spans="2:8" ht="30" customHeight="1" x14ac:dyDescent="0.25">
      <c r="B23" s="2"/>
    </row>
    <row r="24" spans="2:8" x14ac:dyDescent="0.25">
      <c r="B24" s="2"/>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20"/>
  <sheetViews>
    <sheetView zoomScale="85" zoomScaleNormal="85" workbookViewId="0"/>
  </sheetViews>
  <sheetFormatPr defaultRowHeight="15" x14ac:dyDescent="0.25"/>
  <cols>
    <col min="2" max="2" width="53.42578125" customWidth="1"/>
    <col min="3" max="8" width="15.7109375" bestFit="1" customWidth="1"/>
  </cols>
  <sheetData>
    <row r="1" spans="2:8" x14ac:dyDescent="0.25">
      <c r="B1" s="19"/>
      <c r="C1" s="18" t="s">
        <v>0</v>
      </c>
      <c r="D1" s="9" t="s">
        <v>1</v>
      </c>
      <c r="E1" s="9" t="s">
        <v>2</v>
      </c>
      <c r="F1" s="9" t="s">
        <v>3</v>
      </c>
      <c r="G1" s="9" t="s">
        <v>5</v>
      </c>
      <c r="H1" s="9" t="s">
        <v>4</v>
      </c>
    </row>
    <row r="2" spans="2:8" x14ac:dyDescent="0.25">
      <c r="B2" s="8" t="s">
        <v>11</v>
      </c>
      <c r="C2" s="10"/>
    </row>
    <row r="3" spans="2:8" ht="30" customHeight="1" x14ac:dyDescent="0.25">
      <c r="B3" s="2" t="s">
        <v>23</v>
      </c>
      <c r="C3" s="11">
        <v>9.3800979999999999E-3</v>
      </c>
      <c r="D3" s="6">
        <v>9.3800979999999999E-3</v>
      </c>
      <c r="E3" s="6">
        <v>9.3800979999999999E-3</v>
      </c>
      <c r="F3" s="6">
        <v>9.3800979999999999E-3</v>
      </c>
      <c r="G3" s="6">
        <v>9.3800979999999999E-3</v>
      </c>
      <c r="H3" s="6">
        <v>9.3800979999999999E-3</v>
      </c>
    </row>
    <row r="4" spans="2:8" ht="30" customHeight="1" x14ac:dyDescent="0.25">
      <c r="B4" s="2" t="s">
        <v>14</v>
      </c>
      <c r="C4" s="12">
        <v>2.5000000000000001E-2</v>
      </c>
      <c r="D4" s="5">
        <v>2.5000000000000001E-2</v>
      </c>
      <c r="E4" s="5">
        <v>2.5000000000000001E-2</v>
      </c>
      <c r="F4" s="5">
        <v>2.5000000000000001E-2</v>
      </c>
      <c r="G4" s="5">
        <v>2.5000000000000001E-2</v>
      </c>
      <c r="H4" s="5">
        <v>2.5000000000000001E-2</v>
      </c>
    </row>
    <row r="5" spans="2:8" ht="30" customHeight="1" x14ac:dyDescent="0.25">
      <c r="B5" s="2" t="s">
        <v>12</v>
      </c>
      <c r="C5" s="13">
        <v>1.0840000000000001</v>
      </c>
      <c r="D5" s="4">
        <v>1.5880000000000001</v>
      </c>
      <c r="E5" s="4">
        <v>1.577</v>
      </c>
      <c r="F5" s="4">
        <v>1.161</v>
      </c>
      <c r="G5" s="4">
        <v>0</v>
      </c>
      <c r="H5" s="4">
        <v>1.1795766038411266</v>
      </c>
    </row>
    <row r="6" spans="2:8" ht="30" customHeight="1" x14ac:dyDescent="0.25">
      <c r="B6" s="2" t="s">
        <v>13</v>
      </c>
      <c r="C6" s="14">
        <v>5800000</v>
      </c>
      <c r="D6" s="7">
        <v>5800000</v>
      </c>
      <c r="E6" s="7">
        <v>5800000</v>
      </c>
      <c r="F6" s="7">
        <v>5800000</v>
      </c>
      <c r="G6" s="7">
        <v>5800000</v>
      </c>
      <c r="H6" s="7">
        <v>5800000</v>
      </c>
    </row>
    <row r="7" spans="2:8" ht="30" customHeight="1" x14ac:dyDescent="0.25">
      <c r="B7" s="2" t="s">
        <v>7</v>
      </c>
      <c r="C7" s="14">
        <f t="shared" ref="C7:H7" si="0">42467400*0.2</f>
        <v>8493480</v>
      </c>
      <c r="D7" s="7">
        <f t="shared" si="0"/>
        <v>8493480</v>
      </c>
      <c r="E7" s="7">
        <f t="shared" si="0"/>
        <v>8493480</v>
      </c>
      <c r="F7" s="7">
        <f t="shared" si="0"/>
        <v>8493480</v>
      </c>
      <c r="G7" s="7">
        <f t="shared" si="0"/>
        <v>8493480</v>
      </c>
      <c r="H7" s="7">
        <f t="shared" si="0"/>
        <v>8493480</v>
      </c>
    </row>
    <row r="8" spans="2:8" ht="30" customHeight="1" x14ac:dyDescent="0.25">
      <c r="B8" s="2" t="s">
        <v>8</v>
      </c>
      <c r="C8" s="15">
        <v>0.37515309978537598</v>
      </c>
      <c r="D8" s="1">
        <v>0.21693421658332668</v>
      </c>
      <c r="E8" s="1">
        <v>0.17966878403344769</v>
      </c>
      <c r="F8" s="1">
        <v>0.12496247658803573</v>
      </c>
      <c r="G8" s="1">
        <v>0.1032814230098143</v>
      </c>
      <c r="H8" s="1">
        <v>1</v>
      </c>
    </row>
    <row r="9" spans="2:8" ht="30" customHeight="1" x14ac:dyDescent="0.25">
      <c r="B9" s="20" t="s">
        <v>9</v>
      </c>
      <c r="C9" s="21"/>
      <c r="D9" s="22"/>
      <c r="E9" s="22"/>
      <c r="F9" s="22"/>
      <c r="G9" s="22"/>
      <c r="H9" s="22"/>
    </row>
    <row r="10" spans="2:8" ht="30" customHeight="1" x14ac:dyDescent="0.25">
      <c r="B10" s="2" t="s">
        <v>16</v>
      </c>
      <c r="C10" s="16">
        <f>C3*C4</f>
        <v>2.3450245E-4</v>
      </c>
      <c r="D10" s="3">
        <f t="shared" ref="D10:H10" si="1">D3*D4</f>
        <v>2.3450245E-4</v>
      </c>
      <c r="E10" s="3">
        <f t="shared" si="1"/>
        <v>2.3450245E-4</v>
      </c>
      <c r="F10" s="3">
        <f t="shared" si="1"/>
        <v>2.3450245E-4</v>
      </c>
      <c r="G10" s="3">
        <f t="shared" si="1"/>
        <v>2.3450245E-4</v>
      </c>
      <c r="H10" s="3">
        <f t="shared" si="1"/>
        <v>2.3450245E-4</v>
      </c>
    </row>
    <row r="11" spans="2:8" ht="30" customHeight="1" x14ac:dyDescent="0.25">
      <c r="B11" s="2" t="s">
        <v>19</v>
      </c>
      <c r="C11" s="17">
        <f>C10*C5</f>
        <v>2.5420065580000002E-4</v>
      </c>
      <c r="D11" s="3">
        <f t="shared" ref="D11:H11" si="2">D10*D5</f>
        <v>3.7238989060000004E-4</v>
      </c>
      <c r="E11" s="3">
        <f t="shared" si="2"/>
        <v>3.6981036365000002E-4</v>
      </c>
      <c r="F11" s="3">
        <f t="shared" si="2"/>
        <v>2.7225734445000002E-4</v>
      </c>
      <c r="G11" s="3">
        <f t="shared" si="2"/>
        <v>0</v>
      </c>
      <c r="H11" s="3">
        <f t="shared" si="2"/>
        <v>2.7661360356342362E-4</v>
      </c>
    </row>
    <row r="12" spans="2:8" ht="30" customHeight="1" x14ac:dyDescent="0.25">
      <c r="B12" s="2" t="s">
        <v>25</v>
      </c>
      <c r="C12" s="15">
        <f>C13*C11</f>
        <v>137.09836977463715</v>
      </c>
      <c r="D12" s="23">
        <f>D13*D11</f>
        <v>93.586040828530642</v>
      </c>
      <c r="E12" s="23">
        <f>E13*E11</f>
        <v>94.238828684658642</v>
      </c>
      <c r="F12" s="23">
        <f>F13*F11</f>
        <v>128.00571303678439</v>
      </c>
      <c r="G12" s="23" t="s">
        <v>6</v>
      </c>
      <c r="H12" s="23">
        <f>H13*H11</f>
        <v>125.98981054029376</v>
      </c>
    </row>
    <row r="13" spans="2:8" ht="30" customHeight="1" x14ac:dyDescent="0.25">
      <c r="B13" s="24" t="s">
        <v>32</v>
      </c>
      <c r="C13" s="23">
        <f>'Point estimates'!C13/'Point estimates'!C11</f>
        <v>539331.29850972292</v>
      </c>
      <c r="D13" s="23">
        <f>'Point estimates'!D13/'Point estimates'!D11</f>
        <v>251311.98024130956</v>
      </c>
      <c r="E13" s="23">
        <f>'Point estimates'!E13/'Point estimates'!E11</f>
        <v>254830.14525209248</v>
      </c>
      <c r="F13" s="23">
        <f>'Point estimates'!F13/'Point estimates'!F11</f>
        <v>470164.40748503886</v>
      </c>
      <c r="G13" s="23" t="s">
        <v>6</v>
      </c>
      <c r="H13" s="23">
        <f>'Point estimates'!H13/'Point estimates'!H11</f>
        <v>455472.21437143115</v>
      </c>
    </row>
    <row r="14" spans="2:8" ht="150" x14ac:dyDescent="0.25">
      <c r="B14" s="2" t="s">
        <v>31</v>
      </c>
    </row>
    <row r="15" spans="2:8" ht="30" customHeight="1" x14ac:dyDescent="0.25">
      <c r="B15" s="2"/>
    </row>
    <row r="16" spans="2:8" ht="30" customHeight="1" x14ac:dyDescent="0.25">
      <c r="B16" s="2"/>
    </row>
    <row r="17" spans="2:2" ht="30" customHeight="1" x14ac:dyDescent="0.25">
      <c r="B17" s="2"/>
    </row>
    <row r="18" spans="2:2" ht="30" customHeight="1" x14ac:dyDescent="0.25">
      <c r="B18" s="2"/>
    </row>
    <row r="19" spans="2:2" ht="30" customHeight="1" x14ac:dyDescent="0.25">
      <c r="B19" s="2"/>
    </row>
    <row r="20" spans="2:2" x14ac:dyDescent="0.25">
      <c r="B20" s="2"/>
    </row>
  </sheetData>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20"/>
  <sheetViews>
    <sheetView zoomScale="85" zoomScaleNormal="85" workbookViewId="0"/>
  </sheetViews>
  <sheetFormatPr defaultRowHeight="15" x14ac:dyDescent="0.25"/>
  <cols>
    <col min="2" max="2" width="53.42578125" customWidth="1"/>
    <col min="3" max="8" width="15.7109375" bestFit="1" customWidth="1"/>
  </cols>
  <sheetData>
    <row r="1" spans="2:8" x14ac:dyDescent="0.25">
      <c r="B1" s="19"/>
      <c r="C1" s="18" t="s">
        <v>0</v>
      </c>
      <c r="D1" s="9" t="s">
        <v>1</v>
      </c>
      <c r="E1" s="9" t="s">
        <v>2</v>
      </c>
      <c r="F1" s="9" t="s">
        <v>3</v>
      </c>
      <c r="G1" s="9" t="s">
        <v>5</v>
      </c>
      <c r="H1" s="9" t="s">
        <v>4</v>
      </c>
    </row>
    <row r="2" spans="2:8" x14ac:dyDescent="0.25">
      <c r="B2" s="8" t="s">
        <v>11</v>
      </c>
      <c r="C2" s="10"/>
    </row>
    <row r="3" spans="2:8" ht="30" customHeight="1" x14ac:dyDescent="0.25">
      <c r="B3" s="2" t="s">
        <v>24</v>
      </c>
      <c r="C3" s="11">
        <v>7.3663098999999996E-2</v>
      </c>
      <c r="D3" s="6">
        <v>7.3663098999999996E-2</v>
      </c>
      <c r="E3" s="6">
        <v>7.3663098999999996E-2</v>
      </c>
      <c r="F3" s="6">
        <v>7.3663098999999996E-2</v>
      </c>
      <c r="G3" s="6">
        <v>7.3663098999999996E-2</v>
      </c>
      <c r="H3" s="6">
        <v>7.3663098999999996E-2</v>
      </c>
    </row>
    <row r="4" spans="2:8" ht="30" customHeight="1" x14ac:dyDescent="0.25">
      <c r="B4" s="2" t="s">
        <v>14</v>
      </c>
      <c r="C4" s="12">
        <v>2.5000000000000001E-2</v>
      </c>
      <c r="D4" s="5">
        <v>2.5000000000000001E-2</v>
      </c>
      <c r="E4" s="5">
        <v>2.5000000000000001E-2</v>
      </c>
      <c r="F4" s="5">
        <v>2.5000000000000001E-2</v>
      </c>
      <c r="G4" s="5">
        <v>2.5000000000000001E-2</v>
      </c>
      <c r="H4" s="5">
        <v>2.5000000000000001E-2</v>
      </c>
    </row>
    <row r="5" spans="2:8" ht="30" customHeight="1" x14ac:dyDescent="0.25">
      <c r="B5" s="2" t="s">
        <v>12</v>
      </c>
      <c r="C5" s="13">
        <v>1.0840000000000001</v>
      </c>
      <c r="D5" s="4">
        <v>1.5880000000000001</v>
      </c>
      <c r="E5" s="4">
        <v>1.577</v>
      </c>
      <c r="F5" s="4">
        <v>1.161</v>
      </c>
      <c r="G5" s="4">
        <v>0</v>
      </c>
      <c r="H5" s="4">
        <v>1.1795766038411266</v>
      </c>
    </row>
    <row r="6" spans="2:8" ht="30" customHeight="1" x14ac:dyDescent="0.25">
      <c r="B6" s="2" t="s">
        <v>13</v>
      </c>
      <c r="C6" s="14">
        <v>5800000</v>
      </c>
      <c r="D6" s="7">
        <v>5800000</v>
      </c>
      <c r="E6" s="7">
        <v>5800000</v>
      </c>
      <c r="F6" s="7">
        <v>5800000</v>
      </c>
      <c r="G6" s="7">
        <v>5800000</v>
      </c>
      <c r="H6" s="7">
        <v>5800000</v>
      </c>
    </row>
    <row r="7" spans="2:8" ht="30" customHeight="1" x14ac:dyDescent="0.25">
      <c r="B7" s="2" t="s">
        <v>7</v>
      </c>
      <c r="C7" s="14">
        <f t="shared" ref="C7:H7" si="0">42467400*0.2</f>
        <v>8493480</v>
      </c>
      <c r="D7" s="7">
        <f t="shared" si="0"/>
        <v>8493480</v>
      </c>
      <c r="E7" s="7">
        <f t="shared" si="0"/>
        <v>8493480</v>
      </c>
      <c r="F7" s="7">
        <f t="shared" si="0"/>
        <v>8493480</v>
      </c>
      <c r="G7" s="7">
        <f t="shared" si="0"/>
        <v>8493480</v>
      </c>
      <c r="H7" s="7">
        <f t="shared" si="0"/>
        <v>8493480</v>
      </c>
    </row>
    <row r="8" spans="2:8" ht="30" customHeight="1" x14ac:dyDescent="0.25">
      <c r="B8" s="2" t="s">
        <v>8</v>
      </c>
      <c r="C8" s="15">
        <v>0.37515309978537598</v>
      </c>
      <c r="D8" s="1">
        <v>0.21693421658332668</v>
      </c>
      <c r="E8" s="1">
        <v>0.17966878403344769</v>
      </c>
      <c r="F8" s="1">
        <v>0.12496247658803573</v>
      </c>
      <c r="G8" s="1">
        <v>0.1032814230098143</v>
      </c>
      <c r="H8" s="1">
        <v>1</v>
      </c>
    </row>
    <row r="9" spans="2:8" ht="30" customHeight="1" x14ac:dyDescent="0.25">
      <c r="B9" s="20" t="s">
        <v>9</v>
      </c>
      <c r="C9" s="21"/>
      <c r="D9" s="22"/>
      <c r="E9" s="22"/>
      <c r="F9" s="22"/>
      <c r="G9" s="22"/>
      <c r="H9" s="22"/>
    </row>
    <row r="10" spans="2:8" ht="30" customHeight="1" x14ac:dyDescent="0.25">
      <c r="B10" s="2" t="s">
        <v>16</v>
      </c>
      <c r="C10" s="16">
        <f>C3*C4</f>
        <v>1.8415774749999999E-3</v>
      </c>
      <c r="D10" s="3">
        <f t="shared" ref="D10:H10" si="1">D3*D4</f>
        <v>1.8415774749999999E-3</v>
      </c>
      <c r="E10" s="3">
        <f t="shared" si="1"/>
        <v>1.8415774749999999E-3</v>
      </c>
      <c r="F10" s="3">
        <f t="shared" si="1"/>
        <v>1.8415774749999999E-3</v>
      </c>
      <c r="G10" s="3">
        <f t="shared" si="1"/>
        <v>1.8415774749999999E-3</v>
      </c>
      <c r="H10" s="3">
        <f t="shared" si="1"/>
        <v>1.8415774749999999E-3</v>
      </c>
    </row>
    <row r="11" spans="2:8" ht="30" customHeight="1" x14ac:dyDescent="0.25">
      <c r="B11" s="2" t="s">
        <v>19</v>
      </c>
      <c r="C11" s="17">
        <f>C10*C5</f>
        <v>1.9962699828999998E-3</v>
      </c>
      <c r="D11" s="3">
        <f t="shared" ref="D11:H11" si="2">D10*D5</f>
        <v>2.9244250303E-3</v>
      </c>
      <c r="E11" s="3">
        <f t="shared" si="2"/>
        <v>2.9041676780749998E-3</v>
      </c>
      <c r="F11" s="3">
        <f t="shared" si="2"/>
        <v>2.1380714484749998E-3</v>
      </c>
      <c r="G11" s="3">
        <f t="shared" si="2"/>
        <v>0</v>
      </c>
      <c r="H11" s="3">
        <f t="shared" si="2"/>
        <v>2.1722817036708172E-3</v>
      </c>
    </row>
    <row r="12" spans="2:8" ht="30" customHeight="1" x14ac:dyDescent="0.25">
      <c r="B12" s="2" t="s">
        <v>26</v>
      </c>
      <c r="C12" s="15">
        <f>C13*C11</f>
        <v>1076.6508820534393</v>
      </c>
      <c r="D12" s="23">
        <f>D13*D11</f>
        <v>734.94304543194471</v>
      </c>
      <c r="E12" s="23">
        <f>E13*E11</f>
        <v>740.06947124028432</v>
      </c>
      <c r="F12" s="23">
        <f>F13*F11</f>
        <v>1005.2450957329271</v>
      </c>
      <c r="G12" s="23" t="s">
        <v>6</v>
      </c>
      <c r="H12" s="23">
        <f>H13*H11</f>
        <v>989.4139578094921</v>
      </c>
    </row>
    <row r="13" spans="2:8" ht="30" customHeight="1" x14ac:dyDescent="0.25">
      <c r="B13" s="24" t="s">
        <v>32</v>
      </c>
      <c r="C13" s="23">
        <f>'Point estimates'!C13/'Point estimates'!C11</f>
        <v>539331.29850972292</v>
      </c>
      <c r="D13" s="23">
        <f>'Point estimates'!D13/'Point estimates'!D11</f>
        <v>251311.98024130956</v>
      </c>
      <c r="E13" s="23">
        <f>'Point estimates'!E13/'Point estimates'!E11</f>
        <v>254830.14525209248</v>
      </c>
      <c r="F13" s="23">
        <f>'Point estimates'!F13/'Point estimates'!F11</f>
        <v>470164.40748503886</v>
      </c>
      <c r="G13" s="23" t="s">
        <v>6</v>
      </c>
      <c r="H13" s="23">
        <f>'Point estimates'!H13/'Point estimates'!H11</f>
        <v>455472.21437143115</v>
      </c>
    </row>
    <row r="14" spans="2:8" ht="150" x14ac:dyDescent="0.25">
      <c r="B14" s="2" t="s">
        <v>31</v>
      </c>
    </row>
    <row r="15" spans="2:8" ht="30" customHeight="1" x14ac:dyDescent="0.25">
      <c r="B15" s="2"/>
    </row>
    <row r="16" spans="2:8" ht="30" customHeight="1" x14ac:dyDescent="0.25">
      <c r="B16" s="2"/>
    </row>
    <row r="17" spans="2:2" ht="30" customHeight="1" x14ac:dyDescent="0.25">
      <c r="B17" s="2"/>
    </row>
    <row r="18" spans="2:2" ht="30" customHeight="1" x14ac:dyDescent="0.25">
      <c r="B18" s="2"/>
    </row>
    <row r="19" spans="2:2" ht="30" customHeight="1" x14ac:dyDescent="0.25">
      <c r="B19" s="2"/>
    </row>
    <row r="20" spans="2:2" x14ac:dyDescent="0.25">
      <c r="B20" s="2"/>
    </row>
  </sheetData>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20"/>
  <sheetViews>
    <sheetView zoomScale="85" zoomScaleNormal="85" workbookViewId="0"/>
  </sheetViews>
  <sheetFormatPr defaultRowHeight="15" x14ac:dyDescent="0.25"/>
  <cols>
    <col min="2" max="2" width="53.42578125" customWidth="1"/>
    <col min="3" max="8" width="15.7109375" bestFit="1" customWidth="1"/>
  </cols>
  <sheetData>
    <row r="1" spans="2:8" x14ac:dyDescent="0.25">
      <c r="B1" s="19"/>
      <c r="C1" s="18" t="s">
        <v>0</v>
      </c>
      <c r="D1" s="9" t="s">
        <v>1</v>
      </c>
      <c r="E1" s="9" t="s">
        <v>2</v>
      </c>
      <c r="F1" s="9" t="s">
        <v>3</v>
      </c>
      <c r="G1" s="9" t="s">
        <v>5</v>
      </c>
      <c r="H1" s="9" t="s">
        <v>4</v>
      </c>
    </row>
    <row r="2" spans="2:8" x14ac:dyDescent="0.25">
      <c r="B2" s="8" t="s">
        <v>11</v>
      </c>
      <c r="C2" s="10"/>
    </row>
    <row r="3" spans="2:8" ht="30" customHeight="1" x14ac:dyDescent="0.25">
      <c r="B3" s="2" t="s">
        <v>23</v>
      </c>
      <c r="C3" s="11">
        <v>9.3800979999999999E-3</v>
      </c>
      <c r="D3" s="25">
        <v>9.3800979999999999E-3</v>
      </c>
      <c r="E3" s="25">
        <v>9.3800979999999999E-3</v>
      </c>
      <c r="F3" s="25">
        <v>9.3800979999999999E-3</v>
      </c>
      <c r="G3" s="25">
        <v>9.3800979999999999E-3</v>
      </c>
      <c r="H3" s="25">
        <v>9.3800979999999999E-3</v>
      </c>
    </row>
    <row r="4" spans="2:8" ht="30" customHeight="1" x14ac:dyDescent="0.25">
      <c r="B4" s="2" t="s">
        <v>14</v>
      </c>
      <c r="C4" s="12">
        <v>2.5000000000000001E-2</v>
      </c>
      <c r="D4" s="5">
        <v>2.5000000000000001E-2</v>
      </c>
      <c r="E4" s="5">
        <v>2.5000000000000001E-2</v>
      </c>
      <c r="F4" s="5">
        <v>2.5000000000000001E-2</v>
      </c>
      <c r="G4" s="5">
        <v>2.5000000000000001E-2</v>
      </c>
      <c r="H4" s="5">
        <v>2.5000000000000001E-2</v>
      </c>
    </row>
    <row r="5" spans="2:8" ht="30" customHeight="1" x14ac:dyDescent="0.25">
      <c r="B5" s="2" t="s">
        <v>12</v>
      </c>
      <c r="C5" s="13">
        <v>1.0840000000000001</v>
      </c>
      <c r="D5" s="4">
        <v>1.5880000000000001</v>
      </c>
      <c r="E5" s="4">
        <v>1.577</v>
      </c>
      <c r="F5" s="4">
        <v>1.161</v>
      </c>
      <c r="G5" s="4">
        <v>0</v>
      </c>
      <c r="H5" s="4">
        <v>1.1795766038411266</v>
      </c>
    </row>
    <row r="6" spans="2:8" ht="30" customHeight="1" x14ac:dyDescent="0.25">
      <c r="B6" s="2" t="s">
        <v>13</v>
      </c>
      <c r="C6" s="14">
        <v>5800000</v>
      </c>
      <c r="D6" s="7">
        <v>5800000</v>
      </c>
      <c r="E6" s="7">
        <v>5800000</v>
      </c>
      <c r="F6" s="7">
        <v>5800000</v>
      </c>
      <c r="G6" s="7">
        <v>5800000</v>
      </c>
      <c r="H6" s="7">
        <v>5800000</v>
      </c>
    </row>
    <row r="7" spans="2:8" ht="30" customHeight="1" x14ac:dyDescent="0.25">
      <c r="B7" s="2" t="s">
        <v>7</v>
      </c>
      <c r="C7" s="14">
        <f t="shared" ref="C7:H7" si="0">42467400*0.2</f>
        <v>8493480</v>
      </c>
      <c r="D7" s="7">
        <f t="shared" si="0"/>
        <v>8493480</v>
      </c>
      <c r="E7" s="7">
        <f t="shared" si="0"/>
        <v>8493480</v>
      </c>
      <c r="F7" s="7">
        <f t="shared" si="0"/>
        <v>8493480</v>
      </c>
      <c r="G7" s="7">
        <f t="shared" si="0"/>
        <v>8493480</v>
      </c>
      <c r="H7" s="7">
        <f t="shared" si="0"/>
        <v>8493480</v>
      </c>
    </row>
    <row r="8" spans="2:8" ht="30" customHeight="1" x14ac:dyDescent="0.25">
      <c r="B8" s="2" t="s">
        <v>8</v>
      </c>
      <c r="C8" s="15">
        <v>0.37515309978537598</v>
      </c>
      <c r="D8" s="1">
        <v>0.21693421658332668</v>
      </c>
      <c r="E8" s="1">
        <v>0.17966878403344769</v>
      </c>
      <c r="F8" s="1">
        <v>0.12496247658803573</v>
      </c>
      <c r="G8" s="1">
        <v>0.1032814230098143</v>
      </c>
      <c r="H8" s="1">
        <v>1</v>
      </c>
    </row>
    <row r="9" spans="2:8" ht="30" customHeight="1" x14ac:dyDescent="0.25">
      <c r="B9" s="20" t="s">
        <v>10</v>
      </c>
      <c r="C9" s="21"/>
      <c r="D9" s="22"/>
      <c r="E9" s="22"/>
      <c r="F9" s="22"/>
      <c r="G9" s="22"/>
      <c r="H9" s="22"/>
    </row>
    <row r="10" spans="2:8" ht="30" customHeight="1" x14ac:dyDescent="0.25">
      <c r="B10" s="2" t="s">
        <v>16</v>
      </c>
      <c r="C10" s="16">
        <f>C3*C4</f>
        <v>2.3450245E-4</v>
      </c>
      <c r="D10" s="3">
        <f t="shared" ref="D10:H10" si="1">D3*D4</f>
        <v>2.3450245E-4</v>
      </c>
      <c r="E10" s="3">
        <f t="shared" si="1"/>
        <v>2.3450245E-4</v>
      </c>
      <c r="F10" s="3">
        <f t="shared" si="1"/>
        <v>2.3450245E-4</v>
      </c>
      <c r="G10" s="3">
        <f t="shared" si="1"/>
        <v>2.3450245E-4</v>
      </c>
      <c r="H10" s="3">
        <f t="shared" si="1"/>
        <v>2.3450245E-4</v>
      </c>
    </row>
    <row r="11" spans="2:8" ht="30" customHeight="1" x14ac:dyDescent="0.25">
      <c r="B11" s="2" t="s">
        <v>18</v>
      </c>
      <c r="C11" s="14">
        <f>C7*C8</f>
        <v>3186355.3499650951</v>
      </c>
      <c r="D11" s="7">
        <f>D7*D8</f>
        <v>1842526.4298661535</v>
      </c>
      <c r="E11" s="7">
        <f>E7*E8</f>
        <v>1526013.2238124073</v>
      </c>
      <c r="F11" s="7">
        <f>F7*F8</f>
        <v>1061366.2956509497</v>
      </c>
      <c r="G11" s="7">
        <f>G7*G8</f>
        <v>877218.70070539752</v>
      </c>
      <c r="H11" s="7">
        <f>H7*H8</f>
        <v>8493480</v>
      </c>
    </row>
    <row r="12" spans="2:8" ht="30" customHeight="1" x14ac:dyDescent="0.25">
      <c r="B12" s="2" t="s">
        <v>27</v>
      </c>
      <c r="C12" s="14">
        <f>C11*C10</f>
        <v>747.20813613742223</v>
      </c>
      <c r="D12" s="7">
        <f>D11*D10</f>
        <v>432.07696199336618</v>
      </c>
      <c r="E12" s="7">
        <f>E11*E10</f>
        <v>357.85383971640789</v>
      </c>
      <c r="F12" s="7">
        <f>F11*F10</f>
        <v>248.89299667757206</v>
      </c>
      <c r="G12" s="7">
        <f>G11*G10</f>
        <v>205.70993450123245</v>
      </c>
      <c r="H12" s="7">
        <f>H11*H10</f>
        <v>1991.7418690260001</v>
      </c>
    </row>
    <row r="13" spans="2:8" ht="30" customHeight="1" x14ac:dyDescent="0.25">
      <c r="B13" s="2" t="s">
        <v>28</v>
      </c>
      <c r="C13" s="14">
        <f>C12*C5</f>
        <v>809.97361957296573</v>
      </c>
      <c r="D13" s="7">
        <f>D12*D5</f>
        <v>686.13821564546549</v>
      </c>
      <c r="E13" s="7">
        <f>E12*E5</f>
        <v>564.33550523277518</v>
      </c>
      <c r="F13" s="7">
        <f>F12*F5</f>
        <v>288.96476914266117</v>
      </c>
      <c r="G13" s="7">
        <v>0</v>
      </c>
      <c r="H13" s="7">
        <f>H12*H5</f>
        <v>2349.4121095938672</v>
      </c>
    </row>
    <row r="14" spans="2:8" ht="30" customHeight="1" x14ac:dyDescent="0.25">
      <c r="B14" s="2"/>
    </row>
    <row r="15" spans="2:8" ht="30" customHeight="1" x14ac:dyDescent="0.25">
      <c r="B15" s="2"/>
    </row>
    <row r="16" spans="2:8" ht="30" customHeight="1" x14ac:dyDescent="0.25">
      <c r="B16" s="2"/>
    </row>
    <row r="17" spans="2:2" ht="30" customHeight="1" x14ac:dyDescent="0.25">
      <c r="B17" s="2"/>
    </row>
    <row r="18" spans="2:2" ht="30" customHeight="1" x14ac:dyDescent="0.25">
      <c r="B18" s="2"/>
    </row>
    <row r="19" spans="2:2" ht="30" customHeight="1" x14ac:dyDescent="0.25">
      <c r="B19" s="2"/>
    </row>
    <row r="20" spans="2:2" x14ac:dyDescent="0.25">
      <c r="B20" s="2"/>
    </row>
  </sheetData>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20"/>
  <sheetViews>
    <sheetView zoomScale="85" zoomScaleNormal="85" workbookViewId="0"/>
  </sheetViews>
  <sheetFormatPr defaultRowHeight="15" x14ac:dyDescent="0.25"/>
  <cols>
    <col min="2" max="2" width="53.42578125" customWidth="1"/>
    <col min="3" max="8" width="15.7109375" bestFit="1" customWidth="1"/>
  </cols>
  <sheetData>
    <row r="1" spans="2:8" x14ac:dyDescent="0.25">
      <c r="B1" s="19"/>
      <c r="C1" s="18" t="s">
        <v>0</v>
      </c>
      <c r="D1" s="9" t="s">
        <v>1</v>
      </c>
      <c r="E1" s="9" t="s">
        <v>2</v>
      </c>
      <c r="F1" s="9" t="s">
        <v>3</v>
      </c>
      <c r="G1" s="9" t="s">
        <v>5</v>
      </c>
      <c r="H1" s="9" t="s">
        <v>4</v>
      </c>
    </row>
    <row r="2" spans="2:8" x14ac:dyDescent="0.25">
      <c r="B2" s="8" t="s">
        <v>11</v>
      </c>
      <c r="C2" s="10"/>
    </row>
    <row r="3" spans="2:8" ht="30" customHeight="1" x14ac:dyDescent="0.25">
      <c r="B3" s="2" t="s">
        <v>24</v>
      </c>
      <c r="C3" s="11">
        <v>7.3663098999999996E-2</v>
      </c>
      <c r="D3" s="6">
        <v>7.3663098999999996E-2</v>
      </c>
      <c r="E3" s="6">
        <v>7.3663098999999996E-2</v>
      </c>
      <c r="F3" s="6">
        <v>7.3663098999999996E-2</v>
      </c>
      <c r="G3" s="6">
        <v>7.3663098999999996E-2</v>
      </c>
      <c r="H3" s="6">
        <v>7.3663098999999996E-2</v>
      </c>
    </row>
    <row r="4" spans="2:8" ht="30" customHeight="1" x14ac:dyDescent="0.25">
      <c r="B4" s="2" t="s">
        <v>14</v>
      </c>
      <c r="C4" s="12">
        <v>2.5000000000000001E-2</v>
      </c>
      <c r="D4" s="5">
        <v>2.5000000000000001E-2</v>
      </c>
      <c r="E4" s="5">
        <v>2.5000000000000001E-2</v>
      </c>
      <c r="F4" s="5">
        <v>2.5000000000000001E-2</v>
      </c>
      <c r="G4" s="5">
        <v>2.5000000000000001E-2</v>
      </c>
      <c r="H4" s="5">
        <v>2.5000000000000001E-2</v>
      </c>
    </row>
    <row r="5" spans="2:8" ht="30" customHeight="1" x14ac:dyDescent="0.25">
      <c r="B5" s="2" t="s">
        <v>12</v>
      </c>
      <c r="C5" s="13">
        <v>1.0840000000000001</v>
      </c>
      <c r="D5" s="4">
        <v>1.5880000000000001</v>
      </c>
      <c r="E5" s="4">
        <v>1.577</v>
      </c>
      <c r="F5" s="4">
        <v>1.161</v>
      </c>
      <c r="G5" s="4">
        <v>0</v>
      </c>
      <c r="H5" s="4">
        <v>1.1795766038411266</v>
      </c>
    </row>
    <row r="6" spans="2:8" ht="30" customHeight="1" x14ac:dyDescent="0.25">
      <c r="B6" s="2" t="s">
        <v>13</v>
      </c>
      <c r="C6" s="14">
        <v>5800000</v>
      </c>
      <c r="D6" s="7">
        <v>5800000</v>
      </c>
      <c r="E6" s="7">
        <v>5800000</v>
      </c>
      <c r="F6" s="7">
        <v>5800000</v>
      </c>
      <c r="G6" s="7">
        <v>5800000</v>
      </c>
      <c r="H6" s="7">
        <v>5800000</v>
      </c>
    </row>
    <row r="7" spans="2:8" ht="30" customHeight="1" x14ac:dyDescent="0.25">
      <c r="B7" s="2" t="s">
        <v>7</v>
      </c>
      <c r="C7" s="14">
        <f t="shared" ref="C7:H7" si="0">42467400*0.2</f>
        <v>8493480</v>
      </c>
      <c r="D7" s="7">
        <f t="shared" si="0"/>
        <v>8493480</v>
      </c>
      <c r="E7" s="7">
        <f t="shared" si="0"/>
        <v>8493480</v>
      </c>
      <c r="F7" s="7">
        <f t="shared" si="0"/>
        <v>8493480</v>
      </c>
      <c r="G7" s="7">
        <f t="shared" si="0"/>
        <v>8493480</v>
      </c>
      <c r="H7" s="7">
        <f t="shared" si="0"/>
        <v>8493480</v>
      </c>
    </row>
    <row r="8" spans="2:8" ht="30" customHeight="1" x14ac:dyDescent="0.25">
      <c r="B8" s="26" t="s">
        <v>8</v>
      </c>
      <c r="C8" s="15">
        <v>0.37515309978537598</v>
      </c>
      <c r="D8" s="23">
        <v>0.21693421658332668</v>
      </c>
      <c r="E8" s="23">
        <v>0.17966878403344769</v>
      </c>
      <c r="F8" s="23">
        <v>0.12496247658803573</v>
      </c>
      <c r="G8" s="23">
        <v>0.1032814230098143</v>
      </c>
      <c r="H8" s="23">
        <v>1</v>
      </c>
    </row>
    <row r="9" spans="2:8" ht="30" customHeight="1" x14ac:dyDescent="0.25">
      <c r="B9" s="20" t="s">
        <v>10</v>
      </c>
      <c r="C9" s="21"/>
      <c r="D9" s="22"/>
      <c r="E9" s="22"/>
      <c r="F9" s="22"/>
      <c r="G9" s="22"/>
      <c r="H9" s="22"/>
    </row>
    <row r="10" spans="2:8" ht="30" customHeight="1" x14ac:dyDescent="0.25">
      <c r="B10" s="26" t="s">
        <v>16</v>
      </c>
      <c r="C10" s="16">
        <f>C3*C4</f>
        <v>1.8415774749999999E-3</v>
      </c>
      <c r="D10" s="27">
        <f>D3*D4</f>
        <v>1.8415774749999999E-3</v>
      </c>
      <c r="E10" s="27">
        <f>E3*E4</f>
        <v>1.8415774749999999E-3</v>
      </c>
      <c r="F10" s="27">
        <f>F3*F4</f>
        <v>1.8415774749999999E-3</v>
      </c>
      <c r="G10" s="27">
        <f>G3*G4</f>
        <v>1.8415774749999999E-3</v>
      </c>
      <c r="H10" s="27">
        <f>H3*H4</f>
        <v>1.8415774749999999E-3</v>
      </c>
    </row>
    <row r="11" spans="2:8" ht="30" customHeight="1" x14ac:dyDescent="0.25">
      <c r="B11" s="2" t="s">
        <v>18</v>
      </c>
      <c r="C11" s="14">
        <f>C7*C8</f>
        <v>3186355.3499650951</v>
      </c>
      <c r="D11" s="7">
        <f>D7*D8</f>
        <v>1842526.4298661535</v>
      </c>
      <c r="E11" s="7">
        <f>E7*E8</f>
        <v>1526013.2238124073</v>
      </c>
      <c r="F11" s="7">
        <f>F7*F8</f>
        <v>1061366.2956509497</v>
      </c>
      <c r="G11" s="7">
        <f>G7*G8</f>
        <v>877218.70070539752</v>
      </c>
      <c r="H11" s="7">
        <f>H7*H8</f>
        <v>8493480</v>
      </c>
    </row>
    <row r="12" spans="2:8" ht="30" customHeight="1" x14ac:dyDescent="0.25">
      <c r="B12" s="2" t="s">
        <v>29</v>
      </c>
      <c r="C12" s="14">
        <f>C11*C10</f>
        <v>5867.9202398414609</v>
      </c>
      <c r="D12" s="7">
        <f>D11*D10</f>
        <v>3393.1551703336754</v>
      </c>
      <c r="E12" s="7">
        <f>E11*E10</f>
        <v>2810.2715795250629</v>
      </c>
      <c r="F12" s="7">
        <f>F11*F10</f>
        <v>1954.5882627949793</v>
      </c>
      <c r="G12" s="7">
        <f>G11*G10</f>
        <v>1615.4661998678266</v>
      </c>
      <c r="H12" s="7">
        <f>H11*H10</f>
        <v>15641.401452362999</v>
      </c>
    </row>
    <row r="13" spans="2:8" ht="30" customHeight="1" x14ac:dyDescent="0.25">
      <c r="B13" s="2" t="s">
        <v>30</v>
      </c>
      <c r="C13" s="14">
        <f>C12*C5</f>
        <v>6360.8255399881436</v>
      </c>
      <c r="D13" s="7">
        <f>D12*D5</f>
        <v>5388.3304104898771</v>
      </c>
      <c r="E13" s="7">
        <f>E12*E5</f>
        <v>4431.7982809110244</v>
      </c>
      <c r="F13" s="7">
        <f>F12*F5</f>
        <v>2269.2769731049711</v>
      </c>
      <c r="G13" s="7">
        <v>0</v>
      </c>
      <c r="H13" s="7">
        <f>H12*H5</f>
        <v>18450.231204494012</v>
      </c>
    </row>
    <row r="14" spans="2:8" ht="30" customHeight="1" x14ac:dyDescent="0.25">
      <c r="B14" s="2"/>
    </row>
    <row r="15" spans="2:8" ht="30" customHeight="1" x14ac:dyDescent="0.25">
      <c r="B15" s="2"/>
    </row>
    <row r="16" spans="2:8" ht="30" customHeight="1" x14ac:dyDescent="0.25">
      <c r="B16" s="2"/>
    </row>
    <row r="17" spans="2:2" ht="30" customHeight="1" x14ac:dyDescent="0.25">
      <c r="B17" s="2"/>
    </row>
    <row r="18" spans="2:2" ht="30" customHeight="1" x14ac:dyDescent="0.25">
      <c r="B18" s="2"/>
    </row>
    <row r="19" spans="2:2" ht="30" customHeight="1" x14ac:dyDescent="0.25">
      <c r="B19" s="2"/>
    </row>
    <row r="20" spans="2:2" x14ac:dyDescent="0.25">
      <c r="B20" s="2"/>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Point estimates</vt:lpstr>
      <vt:lpstr>ICER_Lower CI</vt:lpstr>
      <vt:lpstr>ICER_Upper CI</vt:lpstr>
      <vt:lpstr>Pub Health Impact_Lower CI</vt:lpstr>
      <vt:lpstr>Pub Health Impact_Upper CI</vt:lpstr>
    </vt:vector>
  </TitlesOfParts>
  <Company>FBS AIS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ie Brown</dc:creator>
  <cp:lastModifiedBy>Jamie Brown</cp:lastModifiedBy>
  <dcterms:created xsi:type="dcterms:W3CDTF">2013-09-18T15:34:23Z</dcterms:created>
  <dcterms:modified xsi:type="dcterms:W3CDTF">2013-10-28T17:56:36Z</dcterms:modified>
</cp:coreProperties>
</file>